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HDAC7 PLZF paper\eLife submission\revised eLife submission\Final submission package\"/>
    </mc:Choice>
  </mc:AlternateContent>
  <xr:revisionPtr revIDLastSave="0" documentId="12_ncr:400001_{BD111695-FCE5-413B-9DB5-4C46653AE1D6}" xr6:coauthVersionLast="28" xr6:coauthVersionMax="28" xr10:uidLastSave="{00000000-0000-0000-0000-000000000000}"/>
  <bookViews>
    <workbookView xWindow="0" yWindow="0" windowWidth="27420" windowHeight="10965" xr2:uid="{CA2FEB1B-C15F-4253-B3FC-34FBCC6C0420}"/>
  </bookViews>
  <sheets>
    <sheet name="Fig. 1D Values" sheetId="1" r:id="rId1"/>
    <sheet name="Fig. 1, S1C Values" sheetId="2" r:id="rId2"/>
    <sheet name="Fig. 1, S2A Values" sheetId="3" r:id="rId3"/>
    <sheet name="Fig. 1, S2B Values" sheetId="4" r:id="rId4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8" i="3" l="1"/>
  <c r="G8" i="3"/>
  <c r="H7" i="3"/>
  <c r="G7" i="3"/>
  <c r="H6" i="3"/>
  <c r="G6" i="3"/>
  <c r="H5" i="3"/>
  <c r="G5" i="3"/>
  <c r="H4" i="3"/>
  <c r="G4" i="3"/>
  <c r="H3" i="3"/>
  <c r="G3" i="3"/>
</calcChain>
</file>

<file path=xl/sharedStrings.xml><?xml version="1.0" encoding="utf-8"?>
<sst xmlns="http://schemas.openxmlformats.org/spreadsheetml/2006/main" count="125" uniqueCount="80">
  <si>
    <t>CD24 HI</t>
  </si>
  <si>
    <t>S1</t>
  </si>
  <si>
    <t>S2</t>
  </si>
  <si>
    <t>S3</t>
  </si>
  <si>
    <t>STDEV</t>
  </si>
  <si>
    <t>MEAN</t>
  </si>
  <si>
    <t>Total iNKT</t>
  </si>
  <si>
    <t>dP911/WT910</t>
  </si>
  <si>
    <t>dP942/WT943</t>
  </si>
  <si>
    <t>dP946/WT948</t>
  </si>
  <si>
    <t>dP944/WT947</t>
  </si>
  <si>
    <t>910 enriched</t>
  </si>
  <si>
    <t>943 enriched</t>
  </si>
  <si>
    <t>947 enriched</t>
  </si>
  <si>
    <t>948 enriched</t>
  </si>
  <si>
    <t xml:space="preserve">911 enriched </t>
  </si>
  <si>
    <t>942 enriched</t>
  </si>
  <si>
    <t>944 enriched</t>
  </si>
  <si>
    <t>946 enriched</t>
  </si>
  <si>
    <t>Mouse</t>
  </si>
  <si>
    <t xml:space="preserve">Four sets of paired littermates </t>
  </si>
  <si>
    <t>Live cells</t>
  </si>
  <si>
    <t>T-test</t>
  </si>
  <si>
    <t>Total number of cells recovered:</t>
  </si>
  <si>
    <t>% cells recovered deltaP/ cells recovered WT:</t>
  </si>
  <si>
    <t>Sample</t>
  </si>
  <si>
    <t>910 loaded</t>
  </si>
  <si>
    <t>943 loaded</t>
  </si>
  <si>
    <t>947 loaded</t>
  </si>
  <si>
    <t>948 loaded</t>
  </si>
  <si>
    <t>wt62514 loaded</t>
  </si>
  <si>
    <t xml:space="preserve">911 loaded </t>
  </si>
  <si>
    <t>942 loaded</t>
  </si>
  <si>
    <t>944 loaded</t>
  </si>
  <si>
    <t>946 loaded</t>
  </si>
  <si>
    <t>dP 62514 loaded</t>
  </si>
  <si>
    <t>910 empty</t>
  </si>
  <si>
    <t>943 empty</t>
  </si>
  <si>
    <t>947 empty</t>
  </si>
  <si>
    <t>948 empty</t>
  </si>
  <si>
    <t>wt62514 empty</t>
  </si>
  <si>
    <t xml:space="preserve">911 empty </t>
  </si>
  <si>
    <t>942 empty</t>
  </si>
  <si>
    <t>944 empty</t>
  </si>
  <si>
    <t>946 empty</t>
  </si>
  <si>
    <t>dP 62514 empty</t>
  </si>
  <si>
    <t>tetramer pos</t>
  </si>
  <si>
    <t>% of live cells ==&gt;</t>
  </si>
  <si>
    <t xml:space="preserve">dP 62514 </t>
  </si>
  <si>
    <t>cd24 hi</t>
  </si>
  <si>
    <t>empty/ loaded  HDAC7dP</t>
  </si>
  <si>
    <t>mean %</t>
  </si>
  <si>
    <t>STDEV%</t>
  </si>
  <si>
    <t>t-test</t>
  </si>
  <si>
    <t>HDAC7 dP/ WT Loaded</t>
  </si>
  <si>
    <t>911/910</t>
  </si>
  <si>
    <t>942/943</t>
  </si>
  <si>
    <t>944/947</t>
  </si>
  <si>
    <t>946/948</t>
  </si>
  <si>
    <t>DN1-4</t>
  </si>
  <si>
    <t>CD8 ISP</t>
  </si>
  <si>
    <t>DP</t>
  </si>
  <si>
    <t>CD4 SP</t>
  </si>
  <si>
    <t>CD8 SP</t>
  </si>
  <si>
    <t>Population</t>
  </si>
  <si>
    <r>
      <t>TCR</t>
    </r>
    <r>
      <rPr>
        <b/>
        <sz val="10"/>
        <rFont val="Symbol"/>
        <family val="1"/>
        <charset val="2"/>
      </rPr>
      <t></t>
    </r>
    <r>
      <rPr>
        <b/>
        <sz val="10"/>
        <rFont val="Arial"/>
        <family val="2"/>
      </rPr>
      <t>+</t>
    </r>
  </si>
  <si>
    <t>Log2  %HDAC7-dP/ %WT</t>
  </si>
  <si>
    <t>dPC1</t>
  </si>
  <si>
    <t>dPC2</t>
  </si>
  <si>
    <t>dPC3</t>
  </si>
  <si>
    <t>dPC4</t>
  </si>
  <si>
    <t>dPC5</t>
  </si>
  <si>
    <t>Average</t>
  </si>
  <si>
    <t>CD4 Naive</t>
  </si>
  <si>
    <t>CD4 Memory</t>
  </si>
  <si>
    <t>CD8 Naive</t>
  </si>
  <si>
    <t>WT-derived (CD45.1) % of parent poulation</t>
  </si>
  <si>
    <t>HDAC7-dP derived (CD45.2) % of parent poulation</t>
  </si>
  <si>
    <r>
      <t>CD8 T</t>
    </r>
    <r>
      <rPr>
        <b/>
        <vertAlign val="subscript"/>
        <sz val="10"/>
        <rFont val="Arial"/>
        <family val="2"/>
      </rPr>
      <t>CM</t>
    </r>
  </si>
  <si>
    <r>
      <t>CD8 T</t>
    </r>
    <r>
      <rPr>
        <b/>
        <vertAlign val="subscript"/>
        <sz val="10"/>
        <rFont val="Arial"/>
        <family val="2"/>
      </rPr>
      <t>EM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0"/>
      <name val="Symbol"/>
      <family val="1"/>
      <charset val="2"/>
    </font>
    <font>
      <b/>
      <vertAlign val="subscript"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2" borderId="0" xfId="0" applyFont="1" applyFill="1"/>
    <xf numFmtId="0" fontId="0" fillId="2" borderId="0" xfId="0" applyFill="1"/>
    <xf numFmtId="0" fontId="1" fillId="3" borderId="0" xfId="0" applyFont="1" applyFill="1" applyAlignment="1">
      <alignment wrapText="1"/>
    </xf>
    <xf numFmtId="0" fontId="1" fillId="2" borderId="0" xfId="0" applyFont="1" applyFill="1" applyAlignment="1">
      <alignment wrapText="1"/>
    </xf>
    <xf numFmtId="0" fontId="1" fillId="0" borderId="0" xfId="0" applyFont="1" applyAlignment="1">
      <alignment horizontal="left"/>
    </xf>
    <xf numFmtId="0" fontId="1" fillId="0" borderId="0" xfId="0" applyFont="1" applyFill="1"/>
    <xf numFmtId="0" fontId="0" fillId="0" borderId="0" xfId="0" applyFill="1"/>
    <xf numFmtId="0" fontId="2" fillId="0" borderId="0" xfId="0" applyFont="1"/>
    <xf numFmtId="0" fontId="3" fillId="0" borderId="0" xfId="0" applyFont="1" applyAlignment="1">
      <alignment horizontal="left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8C97D6-2A79-4D53-94E5-E19FBD2A2A30}">
  <dimension ref="A1:G22"/>
  <sheetViews>
    <sheetView tabSelected="1" workbookViewId="0">
      <selection activeCell="B32" sqref="B32"/>
    </sheetView>
  </sheetViews>
  <sheetFormatPr defaultRowHeight="15" x14ac:dyDescent="0.25"/>
  <cols>
    <col min="1" max="1" width="14.42578125" customWidth="1"/>
    <col min="2" max="3" width="10.42578125" customWidth="1"/>
  </cols>
  <sheetData>
    <row r="1" spans="1:7" x14ac:dyDescent="0.25">
      <c r="A1" s="2" t="s">
        <v>20</v>
      </c>
      <c r="B1" s="3"/>
      <c r="C1" s="3"/>
    </row>
    <row r="2" spans="1:7" x14ac:dyDescent="0.25">
      <c r="A2" s="2" t="s">
        <v>24</v>
      </c>
      <c r="B2" s="3"/>
      <c r="C2" s="3"/>
      <c r="D2" s="3"/>
    </row>
    <row r="3" spans="1:7" x14ac:dyDescent="0.25">
      <c r="B3" s="1" t="s">
        <v>6</v>
      </c>
      <c r="C3" s="1" t="s">
        <v>0</v>
      </c>
      <c r="D3" s="1" t="s">
        <v>1</v>
      </c>
      <c r="E3" s="1" t="s">
        <v>2</v>
      </c>
      <c r="F3" s="1" t="s">
        <v>3</v>
      </c>
    </row>
    <row r="4" spans="1:7" x14ac:dyDescent="0.25">
      <c r="A4" s="1" t="s">
        <v>7</v>
      </c>
      <c r="B4">
        <v>3.5427135678391961</v>
      </c>
      <c r="C4">
        <v>148.83720930232559</v>
      </c>
      <c r="D4">
        <v>6.8376068376068382</v>
      </c>
      <c r="E4">
        <v>3.4351145038167941</v>
      </c>
      <c r="F4">
        <v>1.541733120680489</v>
      </c>
    </row>
    <row r="5" spans="1:7" x14ac:dyDescent="0.25">
      <c r="A5" s="1" t="s">
        <v>8</v>
      </c>
      <c r="B5">
        <v>5.5528612997090203</v>
      </c>
      <c r="C5">
        <v>72.38095238095238</v>
      </c>
      <c r="D5">
        <v>0.42432814710042432</v>
      </c>
      <c r="E5">
        <v>2.6757934038581208</v>
      </c>
      <c r="F5">
        <v>4.8192771084337354</v>
      </c>
    </row>
    <row r="6" spans="1:7" x14ac:dyDescent="0.25">
      <c r="A6" s="1" t="s">
        <v>10</v>
      </c>
      <c r="B6">
        <v>3.9040885336612359</v>
      </c>
      <c r="C6">
        <v>38.596491228070171</v>
      </c>
      <c r="D6">
        <v>0.35335689045936397</v>
      </c>
      <c r="E6">
        <v>2.6753434562545189</v>
      </c>
      <c r="F6">
        <v>3.5807860262008733</v>
      </c>
    </row>
    <row r="7" spans="1:7" x14ac:dyDescent="0.25">
      <c r="A7" s="1" t="s">
        <v>9</v>
      </c>
      <c r="B7">
        <v>7.4043938161106588</v>
      </c>
      <c r="C7">
        <v>83.116883116883116</v>
      </c>
      <c r="D7">
        <v>0.74906367041198507</v>
      </c>
      <c r="E7">
        <v>3.359375</v>
      </c>
      <c r="F7">
        <v>8.9352196574832465</v>
      </c>
    </row>
    <row r="8" spans="1:7" x14ac:dyDescent="0.25">
      <c r="A8" s="1" t="s">
        <v>5</v>
      </c>
      <c r="B8" s="1">
        <v>5.1010143043300271</v>
      </c>
      <c r="C8" s="1">
        <v>85.73288400705782</v>
      </c>
      <c r="D8" s="1">
        <v>2.0910888863946528</v>
      </c>
      <c r="E8" s="1">
        <v>3.0364065909823585</v>
      </c>
      <c r="F8" s="1">
        <v>4.7192539781995855</v>
      </c>
    </row>
    <row r="9" spans="1:7" x14ac:dyDescent="0.25">
      <c r="A9" s="1" t="s">
        <v>4</v>
      </c>
      <c r="B9" s="1">
        <v>1.7673572896995839</v>
      </c>
      <c r="C9" s="1">
        <v>46.148719498275561</v>
      </c>
      <c r="D9" s="1">
        <v>0.99</v>
      </c>
      <c r="E9" s="1">
        <v>0.41780579658001071</v>
      </c>
      <c r="F9" s="1">
        <v>3.1186064897202956</v>
      </c>
    </row>
    <row r="10" spans="1:7" x14ac:dyDescent="0.25">
      <c r="A10" s="2" t="s">
        <v>23</v>
      </c>
      <c r="B10" s="3"/>
      <c r="C10" s="3"/>
    </row>
    <row r="11" spans="1:7" x14ac:dyDescent="0.25">
      <c r="A11" s="1" t="s">
        <v>19</v>
      </c>
      <c r="B11" s="1" t="s">
        <v>21</v>
      </c>
      <c r="C11" s="1" t="s">
        <v>6</v>
      </c>
      <c r="D11" s="1" t="s">
        <v>0</v>
      </c>
      <c r="E11" s="1" t="s">
        <v>1</v>
      </c>
      <c r="F11" s="1" t="s">
        <v>2</v>
      </c>
      <c r="G11" s="1" t="s">
        <v>3</v>
      </c>
    </row>
    <row r="12" spans="1:7" x14ac:dyDescent="0.25">
      <c r="A12" t="s">
        <v>11</v>
      </c>
      <c r="B12">
        <v>79670</v>
      </c>
      <c r="C12">
        <v>3980</v>
      </c>
      <c r="D12">
        <v>43</v>
      </c>
      <c r="E12">
        <v>117</v>
      </c>
      <c r="F12">
        <v>524</v>
      </c>
      <c r="G12">
        <v>1881</v>
      </c>
    </row>
    <row r="13" spans="1:7" x14ac:dyDescent="0.25">
      <c r="A13" t="s">
        <v>12</v>
      </c>
      <c r="B13">
        <v>62977</v>
      </c>
      <c r="C13">
        <v>4124</v>
      </c>
      <c r="D13">
        <v>105</v>
      </c>
      <c r="E13">
        <v>707</v>
      </c>
      <c r="F13">
        <v>1607</v>
      </c>
      <c r="G13">
        <v>1577</v>
      </c>
    </row>
    <row r="14" spans="1:7" x14ac:dyDescent="0.25">
      <c r="A14" t="s">
        <v>13</v>
      </c>
      <c r="B14">
        <v>27872</v>
      </c>
      <c r="C14">
        <v>3253</v>
      </c>
      <c r="D14">
        <v>57</v>
      </c>
      <c r="E14">
        <v>566</v>
      </c>
      <c r="F14">
        <v>1383</v>
      </c>
      <c r="G14">
        <v>1145</v>
      </c>
    </row>
    <row r="15" spans="1:7" x14ac:dyDescent="0.25">
      <c r="A15" t="s">
        <v>14</v>
      </c>
      <c r="B15">
        <v>58374</v>
      </c>
      <c r="C15">
        <v>3687</v>
      </c>
      <c r="D15">
        <v>77</v>
      </c>
      <c r="E15">
        <v>534</v>
      </c>
      <c r="F15">
        <v>1280</v>
      </c>
      <c r="G15">
        <v>1343</v>
      </c>
    </row>
    <row r="17" spans="1:7" x14ac:dyDescent="0.25">
      <c r="A17" t="s">
        <v>15</v>
      </c>
      <c r="B17">
        <v>95486</v>
      </c>
      <c r="C17">
        <v>141</v>
      </c>
      <c r="D17">
        <v>64</v>
      </c>
      <c r="E17">
        <v>8</v>
      </c>
      <c r="F17">
        <v>18</v>
      </c>
      <c r="G17">
        <v>29</v>
      </c>
    </row>
    <row r="18" spans="1:7" x14ac:dyDescent="0.25">
      <c r="A18" t="s">
        <v>16</v>
      </c>
      <c r="B18">
        <v>36584</v>
      </c>
      <c r="C18">
        <v>229</v>
      </c>
      <c r="D18">
        <v>76</v>
      </c>
      <c r="E18">
        <v>3</v>
      </c>
      <c r="F18">
        <v>43</v>
      </c>
      <c r="G18">
        <v>76</v>
      </c>
    </row>
    <row r="19" spans="1:7" x14ac:dyDescent="0.25">
      <c r="A19" t="s">
        <v>17</v>
      </c>
      <c r="B19">
        <v>20472</v>
      </c>
      <c r="C19">
        <v>127</v>
      </c>
      <c r="D19">
        <v>22</v>
      </c>
      <c r="E19">
        <v>2</v>
      </c>
      <c r="F19">
        <v>37</v>
      </c>
      <c r="G19">
        <v>41</v>
      </c>
    </row>
    <row r="20" spans="1:7" x14ac:dyDescent="0.25">
      <c r="A20" t="s">
        <v>18</v>
      </c>
      <c r="B20">
        <v>40304</v>
      </c>
      <c r="C20">
        <v>273</v>
      </c>
      <c r="D20">
        <v>64</v>
      </c>
      <c r="E20">
        <v>4</v>
      </c>
      <c r="F20">
        <v>43</v>
      </c>
      <c r="G20">
        <v>120</v>
      </c>
    </row>
    <row r="21" spans="1:7" x14ac:dyDescent="0.25">
      <c r="B21" s="1" t="s">
        <v>22</v>
      </c>
      <c r="C21" s="1">
        <v>1.7345577980991451E-6</v>
      </c>
      <c r="D21" s="1">
        <v>0.46438283267036873</v>
      </c>
      <c r="E21" s="1">
        <v>9.4743072733655589E-3</v>
      </c>
      <c r="F21" s="1">
        <v>2.5801239392824423E-3</v>
      </c>
      <c r="G21" s="1">
        <v>1.1269783537032906E-4</v>
      </c>
    </row>
    <row r="22" spans="1:7" x14ac:dyDescent="0.25">
      <c r="B22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3DE95E-A89D-484F-A590-4BFB492FC98B}">
  <dimension ref="A1:N24"/>
  <sheetViews>
    <sheetView workbookViewId="0">
      <selection activeCell="S17" sqref="S17"/>
    </sheetView>
  </sheetViews>
  <sheetFormatPr defaultRowHeight="15" x14ac:dyDescent="0.25"/>
  <cols>
    <col min="1" max="1" width="15.42578125" customWidth="1"/>
    <col min="2" max="2" width="9.28515625" customWidth="1"/>
    <col min="8" max="9" width="9.28515625" customWidth="1"/>
  </cols>
  <sheetData>
    <row r="1" spans="1:14" ht="47.25" customHeight="1" x14ac:dyDescent="0.25">
      <c r="A1" s="4" t="s">
        <v>25</v>
      </c>
      <c r="B1" s="5" t="s">
        <v>47</v>
      </c>
      <c r="C1" s="4" t="s">
        <v>46</v>
      </c>
      <c r="D1" s="4" t="s">
        <v>49</v>
      </c>
      <c r="E1" s="4" t="s">
        <v>1</v>
      </c>
      <c r="F1" s="4" t="s">
        <v>2</v>
      </c>
      <c r="G1" s="4" t="s">
        <v>3</v>
      </c>
      <c r="H1" s="5" t="s">
        <v>50</v>
      </c>
      <c r="I1" s="4" t="s">
        <v>25</v>
      </c>
      <c r="J1" s="4" t="s">
        <v>46</v>
      </c>
      <c r="K1" s="4" t="s">
        <v>49</v>
      </c>
      <c r="L1" s="4" t="s">
        <v>1</v>
      </c>
      <c r="M1" s="4" t="s">
        <v>2</v>
      </c>
      <c r="N1" s="4" t="s">
        <v>3</v>
      </c>
    </row>
    <row r="2" spans="1:14" x14ac:dyDescent="0.25">
      <c r="A2" s="1" t="s">
        <v>26</v>
      </c>
      <c r="B2" s="3"/>
      <c r="C2">
        <v>0.37642809469592869</v>
      </c>
      <c r="D2">
        <v>1.0992893879313728E-3</v>
      </c>
      <c r="E2">
        <v>8.3231910800518234E-3</v>
      </c>
      <c r="F2">
        <v>3.8318087236464994E-2</v>
      </c>
      <c r="G2">
        <v>0.32743119626241607</v>
      </c>
      <c r="H2" s="3"/>
      <c r="I2" s="6">
        <v>911</v>
      </c>
      <c r="J2">
        <v>0.36319017363269218</v>
      </c>
      <c r="K2">
        <v>0.40669732984910845</v>
      </c>
      <c r="L2">
        <v>0.43381048517238241</v>
      </c>
      <c r="M2">
        <v>0</v>
      </c>
      <c r="N2">
        <v>0.28920699011492157</v>
      </c>
    </row>
    <row r="3" spans="1:14" x14ac:dyDescent="0.25">
      <c r="A3" s="1" t="s">
        <v>27</v>
      </c>
      <c r="B3" s="3"/>
      <c r="C3">
        <v>0.14341844327434994</v>
      </c>
      <c r="D3">
        <v>1.1248505354850974E-3</v>
      </c>
      <c r="E3">
        <v>2.8683688654869983E-2</v>
      </c>
      <c r="F3">
        <v>5.3205430328445102E-2</v>
      </c>
      <c r="G3">
        <v>5.7367377309739967E-2</v>
      </c>
      <c r="H3" s="3"/>
      <c r="I3" s="6">
        <v>942</v>
      </c>
      <c r="J3">
        <v>0.56908905609729676</v>
      </c>
      <c r="K3">
        <v>0.4979529240851347</v>
      </c>
      <c r="L3">
        <v>0</v>
      </c>
      <c r="M3">
        <v>0.39836233926810771</v>
      </c>
      <c r="N3">
        <v>0</v>
      </c>
    </row>
    <row r="4" spans="1:14" x14ac:dyDescent="0.25">
      <c r="A4" s="1" t="s">
        <v>28</v>
      </c>
      <c r="B4" s="3"/>
      <c r="C4">
        <v>0.13629494580284582</v>
      </c>
      <c r="D4">
        <v>2.1019512745568754E-3</v>
      </c>
      <c r="E4">
        <v>2.9206059814895536E-2</v>
      </c>
      <c r="F4">
        <v>4.9561798473762117E-2</v>
      </c>
      <c r="G4">
        <v>5.2659410878372254E-2</v>
      </c>
      <c r="H4" s="3"/>
      <c r="I4" s="6">
        <v>944</v>
      </c>
      <c r="J4">
        <v>0.36124080363337807</v>
      </c>
      <c r="K4">
        <v>0.5354863677388898</v>
      </c>
      <c r="L4">
        <v>0</v>
      </c>
      <c r="M4">
        <v>0</v>
      </c>
      <c r="N4">
        <v>0.33715808339115283</v>
      </c>
    </row>
    <row r="5" spans="1:14" x14ac:dyDescent="0.25">
      <c r="A5" s="1" t="s">
        <v>29</v>
      </c>
      <c r="B5" s="3"/>
      <c r="C5">
        <v>0.13988947169971286</v>
      </c>
      <c r="D5">
        <v>2.1195374499956496E-3</v>
      </c>
      <c r="E5">
        <v>2.911575128678234E-2</v>
      </c>
      <c r="F5">
        <v>5.1426671813052334E-2</v>
      </c>
      <c r="G5">
        <v>5.4996419097255535E-2</v>
      </c>
      <c r="H5" s="3"/>
      <c r="I5" s="6">
        <v>946</v>
      </c>
      <c r="J5">
        <v>0.16273586236512283</v>
      </c>
      <c r="K5">
        <v>0.24780233587416434</v>
      </c>
      <c r="L5">
        <v>0.19824186869933147</v>
      </c>
      <c r="M5">
        <v>9.9120934349665735E-2</v>
      </c>
      <c r="N5">
        <v>0</v>
      </c>
    </row>
    <row r="6" spans="1:14" x14ac:dyDescent="0.25">
      <c r="A6" s="1" t="s">
        <v>30</v>
      </c>
      <c r="B6" s="3"/>
      <c r="C6">
        <v>0.34123259596234462</v>
      </c>
      <c r="D6">
        <v>1.3560707218002832E-3</v>
      </c>
      <c r="E6">
        <v>6.2379253202813041E-3</v>
      </c>
      <c r="F6">
        <v>4.7733689407369974E-2</v>
      </c>
      <c r="G6">
        <v>0.28585970815549971</v>
      </c>
      <c r="H6" s="3"/>
      <c r="I6" s="1" t="s">
        <v>48</v>
      </c>
      <c r="J6">
        <v>0.16374275373866359</v>
      </c>
      <c r="K6">
        <v>0.98245652243198167</v>
      </c>
      <c r="L6">
        <v>0.2547109502601434</v>
      </c>
      <c r="M6">
        <v>4.9834751137854148E-2</v>
      </c>
      <c r="N6">
        <v>8.1871376869331811E-2</v>
      </c>
    </row>
    <row r="7" spans="1:14" x14ac:dyDescent="0.25">
      <c r="A7" s="1"/>
      <c r="B7" s="3"/>
      <c r="H7" s="3"/>
      <c r="I7" s="1" t="s">
        <v>51</v>
      </c>
      <c r="J7" s="1">
        <v>32.399972989343063</v>
      </c>
      <c r="K7" s="1">
        <v>42.198473938682426</v>
      </c>
      <c r="L7" s="1">
        <v>17.735266082637143</v>
      </c>
      <c r="M7" s="1">
        <v>10.946360495112554</v>
      </c>
      <c r="N7" s="1">
        <v>14.164729007508123</v>
      </c>
    </row>
    <row r="8" spans="1:14" x14ac:dyDescent="0.25">
      <c r="A8" s="1" t="s">
        <v>31</v>
      </c>
      <c r="B8" s="3"/>
      <c r="C8">
        <v>7.3543874051839883E-3</v>
      </c>
      <c r="D8">
        <v>2.7365162437893911E-3</v>
      </c>
      <c r="E8">
        <v>5.1309679571051071E-4</v>
      </c>
      <c r="F8">
        <v>3.4206453047367388E-4</v>
      </c>
      <c r="G8">
        <v>3.0785807742630647E-3</v>
      </c>
      <c r="H8" s="3"/>
      <c r="I8" s="1" t="s">
        <v>52</v>
      </c>
      <c r="J8" s="1">
        <v>16.93221040275802</v>
      </c>
      <c r="K8" s="1">
        <v>12.809761812610995</v>
      </c>
      <c r="L8" s="1">
        <v>18.377922367772992</v>
      </c>
      <c r="M8" s="1">
        <v>16.665054106572921</v>
      </c>
      <c r="N8" s="1">
        <v>16.101195976521204</v>
      </c>
    </row>
    <row r="9" spans="1:14" x14ac:dyDescent="0.25">
      <c r="A9" s="1" t="s">
        <v>32</v>
      </c>
      <c r="B9" s="3"/>
      <c r="C9">
        <v>4.0012346666971526E-3</v>
      </c>
      <c r="D9">
        <v>1.8291358476329839E-3</v>
      </c>
      <c r="E9">
        <v>0</v>
      </c>
      <c r="F9">
        <v>5.7160495238530752E-4</v>
      </c>
      <c r="G9">
        <v>5.7160495238530752E-4</v>
      </c>
      <c r="H9" s="3"/>
      <c r="I9" s="1" t="s">
        <v>53</v>
      </c>
      <c r="J9" s="1">
        <v>7.9036753125405544E-4</v>
      </c>
      <c r="K9" s="1">
        <v>3.9972470299392861E-2</v>
      </c>
      <c r="L9" s="1">
        <v>8.6073544442495278E-2</v>
      </c>
      <c r="M9" s="1">
        <v>2.6519309113181198E-3</v>
      </c>
      <c r="N9" s="1">
        <v>4.4873039868202472E-2</v>
      </c>
    </row>
    <row r="10" spans="1:14" x14ac:dyDescent="0.25">
      <c r="A10" s="1" t="s">
        <v>33</v>
      </c>
      <c r="B10" s="3"/>
      <c r="C10">
        <v>4.6922550978000027E-3</v>
      </c>
      <c r="D10">
        <v>1.8992461110142868E-3</v>
      </c>
      <c r="E10">
        <v>2.2344071894285728E-4</v>
      </c>
      <c r="F10">
        <v>1.2289239541857151E-3</v>
      </c>
      <c r="G10">
        <v>3.3516107841428586E-4</v>
      </c>
      <c r="H10" s="3"/>
    </row>
    <row r="11" spans="1:14" x14ac:dyDescent="0.25">
      <c r="A11" s="1" t="s">
        <v>34</v>
      </c>
      <c r="B11" s="3"/>
      <c r="C11">
        <v>7.6512666843292923E-3</v>
      </c>
      <c r="D11">
        <v>2.2839602042774008E-3</v>
      </c>
      <c r="E11">
        <v>5.709900510693502E-4</v>
      </c>
      <c r="F11">
        <v>1.1419801021387004E-3</v>
      </c>
      <c r="G11">
        <v>1.3703761225664405E-3</v>
      </c>
      <c r="H11" s="3"/>
      <c r="I11" s="8"/>
      <c r="J11" s="8"/>
      <c r="K11" s="8"/>
      <c r="L11" s="8"/>
      <c r="M11" s="8"/>
      <c r="N11" s="8"/>
    </row>
    <row r="12" spans="1:14" x14ac:dyDescent="0.25">
      <c r="A12" s="1" t="s">
        <v>35</v>
      </c>
      <c r="B12" s="3"/>
      <c r="C12">
        <v>5.6770473730679795E-3</v>
      </c>
      <c r="D12">
        <v>3.7846982487119862E-4</v>
      </c>
      <c r="E12">
        <v>9.7320812109736785E-4</v>
      </c>
      <c r="F12">
        <v>1.2435437102910811E-3</v>
      </c>
      <c r="G12">
        <v>2.2708189492271916E-3</v>
      </c>
      <c r="H12" s="3"/>
      <c r="I12" s="3"/>
      <c r="J12" s="3"/>
      <c r="K12" s="3"/>
      <c r="L12" s="3"/>
      <c r="M12" s="3"/>
      <c r="N12" s="3"/>
    </row>
    <row r="13" spans="1:14" ht="45" x14ac:dyDescent="0.25">
      <c r="A13" s="1"/>
      <c r="B13" s="3"/>
      <c r="H13" s="5" t="s">
        <v>54</v>
      </c>
      <c r="I13" s="4" t="s">
        <v>25</v>
      </c>
      <c r="J13" s="4" t="s">
        <v>46</v>
      </c>
      <c r="K13" s="4" t="s">
        <v>49</v>
      </c>
      <c r="L13" s="4" t="s">
        <v>1</v>
      </c>
      <c r="M13" s="4" t="s">
        <v>2</v>
      </c>
      <c r="N13" s="4" t="s">
        <v>3</v>
      </c>
    </row>
    <row r="14" spans="1:14" x14ac:dyDescent="0.25">
      <c r="A14" s="1" t="s">
        <v>36</v>
      </c>
      <c r="B14" s="3"/>
      <c r="C14">
        <v>3.5404617675812476E-3</v>
      </c>
      <c r="D14">
        <v>1.5989182176173377E-3</v>
      </c>
      <c r="E14">
        <v>3.4262533234657235E-4</v>
      </c>
      <c r="F14">
        <v>0</v>
      </c>
      <c r="G14">
        <v>4.5683377646209652E-4</v>
      </c>
      <c r="H14" s="3"/>
      <c r="I14" s="1" t="s">
        <v>55</v>
      </c>
      <c r="J14">
        <v>1.9537296787384372E-2</v>
      </c>
      <c r="K14">
        <v>2.4893501873414139</v>
      </c>
      <c r="L14">
        <v>6.1646643790294428E-2</v>
      </c>
      <c r="M14">
        <v>8.9269730078841685E-3</v>
      </c>
      <c r="N14">
        <v>9.402221930606058E-3</v>
      </c>
    </row>
    <row r="15" spans="1:14" x14ac:dyDescent="0.25">
      <c r="A15" s="1" t="s">
        <v>37</v>
      </c>
      <c r="B15" s="3"/>
      <c r="C15">
        <v>1.800177992599018E-3</v>
      </c>
      <c r="D15">
        <v>6.7506674722463177E-4</v>
      </c>
      <c r="E15">
        <v>2.2502224907487725E-4</v>
      </c>
      <c r="F15">
        <v>1.1251112453743862E-4</v>
      </c>
      <c r="G15">
        <v>2.2502224907487725E-4</v>
      </c>
      <c r="H15" s="3"/>
      <c r="I15" s="1" t="s">
        <v>56</v>
      </c>
      <c r="J15">
        <v>2.7899024528128903E-2</v>
      </c>
      <c r="K15">
        <v>1.6261145724966561</v>
      </c>
      <c r="L15">
        <v>0</v>
      </c>
      <c r="M15">
        <v>1.0743357376431398E-2</v>
      </c>
      <c r="N15">
        <v>9.963937331474609E-3</v>
      </c>
    </row>
    <row r="16" spans="1:14" x14ac:dyDescent="0.25">
      <c r="A16" s="1" t="s">
        <v>38</v>
      </c>
      <c r="B16" s="3"/>
      <c r="C16">
        <v>1.471523751525291E-3</v>
      </c>
      <c r="D16">
        <v>5.6597067366357344E-4</v>
      </c>
      <c r="E16">
        <v>1.1319413473271469E-4</v>
      </c>
      <c r="F16">
        <v>2.2638826946542938E-4</v>
      </c>
      <c r="G16">
        <v>1.1319413473271469E-4</v>
      </c>
      <c r="H16" s="3"/>
      <c r="I16" s="1" t="s">
        <v>57</v>
      </c>
      <c r="J16">
        <v>3.4427212763908879E-2</v>
      </c>
      <c r="K16">
        <v>0.90356333850539805</v>
      </c>
      <c r="L16">
        <v>7.6504917253130836E-3</v>
      </c>
      <c r="M16">
        <v>2.4795790145434374E-2</v>
      </c>
      <c r="N16">
        <v>6.3646947966890348E-3</v>
      </c>
    </row>
    <row r="17" spans="1:14" x14ac:dyDescent="0.25">
      <c r="A17" s="1" t="s">
        <v>39</v>
      </c>
      <c r="B17" s="3"/>
      <c r="C17">
        <v>1.6503537061639533E-3</v>
      </c>
      <c r="D17">
        <v>7.0729444549883706E-4</v>
      </c>
      <c r="E17">
        <v>1.178824075831395E-4</v>
      </c>
      <c r="F17">
        <v>2.35764815166279E-4</v>
      </c>
      <c r="G17">
        <v>3.5364722274941853E-4</v>
      </c>
      <c r="H17" s="3"/>
      <c r="I17" s="1" t="s">
        <v>58</v>
      </c>
      <c r="J17">
        <v>5.4695085994416533E-2</v>
      </c>
      <c r="K17">
        <v>1.0775748285467137</v>
      </c>
      <c r="L17">
        <v>1.9611036151712224E-2</v>
      </c>
      <c r="M17">
        <v>2.22059888746069E-2</v>
      </c>
      <c r="N17">
        <v>2.4917551816293178E-2</v>
      </c>
    </row>
    <row r="18" spans="1:14" x14ac:dyDescent="0.25">
      <c r="A18" s="1" t="s">
        <v>40</v>
      </c>
      <c r="B18" s="3"/>
      <c r="C18">
        <v>8.6810730037727949E-4</v>
      </c>
      <c r="D18">
        <v>1.1574764005030392E-4</v>
      </c>
      <c r="E18">
        <v>1.1574764005030392E-4</v>
      </c>
      <c r="F18">
        <v>5.7873820025151962E-5</v>
      </c>
      <c r="G18">
        <v>4.6299056020121569E-4</v>
      </c>
      <c r="H18" s="3"/>
      <c r="I18" s="6">
        <v>62514</v>
      </c>
      <c r="J18">
        <v>1.6636884753221077E-2</v>
      </c>
      <c r="K18">
        <v>0.27909298444903535</v>
      </c>
      <c r="L18">
        <v>0.15601471180380855</v>
      </c>
      <c r="M18">
        <v>2.6051699035421316E-2</v>
      </c>
      <c r="N18">
        <v>7.943823086784688E-3</v>
      </c>
    </row>
    <row r="19" spans="1:14" x14ac:dyDescent="0.25">
      <c r="A19" s="1"/>
      <c r="B19" s="3"/>
      <c r="H19" s="3"/>
      <c r="I19" s="1" t="s">
        <v>51</v>
      </c>
      <c r="J19" s="1">
        <v>3.0639100965411954</v>
      </c>
      <c r="K19" s="1">
        <v>127.51391822678433</v>
      </c>
      <c r="L19" s="1">
        <v>4.8984576694225659</v>
      </c>
      <c r="M19" s="1">
        <v>1.8544761687955629</v>
      </c>
      <c r="N19" s="1">
        <v>1.1718445792369514</v>
      </c>
    </row>
    <row r="20" spans="1:14" x14ac:dyDescent="0.25">
      <c r="A20" s="1" t="s">
        <v>41</v>
      </c>
      <c r="B20" s="3"/>
      <c r="C20">
        <v>2.6710412386508572E-3</v>
      </c>
      <c r="D20">
        <v>1.1129338494378573E-3</v>
      </c>
      <c r="E20">
        <v>2.2258676988757143E-4</v>
      </c>
      <c r="F20">
        <v>0</v>
      </c>
      <c r="G20">
        <v>8.9034707955028573E-4</v>
      </c>
      <c r="H20" s="3"/>
      <c r="I20" s="1" t="s">
        <v>52</v>
      </c>
      <c r="J20" s="1">
        <v>1.5164599734710844</v>
      </c>
      <c r="K20" s="1">
        <v>71.334081706426332</v>
      </c>
      <c r="L20" s="1">
        <v>2.749100280627522</v>
      </c>
      <c r="M20" s="1">
        <v>0.7994898009150786</v>
      </c>
      <c r="N20" s="1">
        <v>0.83218647415368563</v>
      </c>
    </row>
    <row r="21" spans="1:14" x14ac:dyDescent="0.25">
      <c r="A21" s="1" t="s">
        <v>42</v>
      </c>
      <c r="B21" s="3"/>
      <c r="C21">
        <v>2.2770588596944643E-3</v>
      </c>
      <c r="D21">
        <v>9.1082354387778575E-4</v>
      </c>
      <c r="E21">
        <v>0</v>
      </c>
      <c r="F21">
        <v>2.2770588596944644E-4</v>
      </c>
      <c r="G21">
        <v>0</v>
      </c>
      <c r="H21" s="3"/>
      <c r="I21" s="1" t="s">
        <v>53</v>
      </c>
      <c r="J21" s="1">
        <v>3.4003999187194297E-3</v>
      </c>
      <c r="K21" s="1">
        <v>0.57834388329068021</v>
      </c>
      <c r="L21" s="1">
        <v>5.8488141014811064E-3</v>
      </c>
      <c r="M21" s="1">
        <v>8.9394081587550057E-8</v>
      </c>
      <c r="N21" s="1">
        <v>3.7738661495316309E-2</v>
      </c>
    </row>
    <row r="22" spans="1:14" x14ac:dyDescent="0.25">
      <c r="A22" s="1" t="s">
        <v>43</v>
      </c>
      <c r="B22" s="3"/>
      <c r="C22">
        <v>1.695034002382088E-3</v>
      </c>
      <c r="D22">
        <v>1.0170204014292527E-3</v>
      </c>
      <c r="E22">
        <v>0</v>
      </c>
      <c r="F22">
        <v>0</v>
      </c>
      <c r="G22">
        <v>1.1300226682547251E-4</v>
      </c>
      <c r="H22" s="3"/>
    </row>
    <row r="23" spans="1:14" x14ac:dyDescent="0.25">
      <c r="A23" s="1" t="s">
        <v>44</v>
      </c>
      <c r="B23" s="3"/>
      <c r="C23">
        <v>1.2451354820598615E-3</v>
      </c>
      <c r="D23">
        <v>5.6597067366357344E-4</v>
      </c>
      <c r="E23">
        <v>1.1319413473271469E-4</v>
      </c>
      <c r="F23">
        <v>1.1319413473271469E-4</v>
      </c>
      <c r="G23">
        <v>0</v>
      </c>
      <c r="H23" s="3"/>
    </row>
    <row r="24" spans="1:14" x14ac:dyDescent="0.25">
      <c r="A24" s="1" t="s">
        <v>45</v>
      </c>
      <c r="B24" s="3"/>
      <c r="C24">
        <v>9.2957536997099717E-4</v>
      </c>
      <c r="D24">
        <v>3.718301479883989E-4</v>
      </c>
      <c r="E24">
        <v>2.4788676532559929E-4</v>
      </c>
      <c r="F24">
        <v>6.1971691331399822E-5</v>
      </c>
      <c r="G24">
        <v>1.8591507399419945E-4</v>
      </c>
      <c r="H24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52C7BB-459B-4382-8C13-9C1BB3008A74}">
  <dimension ref="A1:H8"/>
  <sheetViews>
    <sheetView workbookViewId="0">
      <selection activeCell="F28" sqref="F28"/>
    </sheetView>
  </sheetViews>
  <sheetFormatPr defaultRowHeight="15" x14ac:dyDescent="0.25"/>
  <cols>
    <col min="1" max="1" width="19.28515625" customWidth="1"/>
  </cols>
  <sheetData>
    <row r="1" spans="1:8" x14ac:dyDescent="0.25">
      <c r="A1" s="2"/>
      <c r="B1" s="2" t="s">
        <v>66</v>
      </c>
      <c r="C1" s="3"/>
      <c r="D1" s="3"/>
      <c r="E1" s="3"/>
      <c r="F1" s="3"/>
    </row>
    <row r="2" spans="1:8" x14ac:dyDescent="0.25">
      <c r="A2" s="1" t="s">
        <v>64</v>
      </c>
      <c r="B2" s="1" t="s">
        <v>67</v>
      </c>
      <c r="C2" s="1" t="s">
        <v>68</v>
      </c>
      <c r="D2" s="1" t="s">
        <v>69</v>
      </c>
      <c r="E2" s="1" t="s">
        <v>70</v>
      </c>
      <c r="F2" s="1" t="s">
        <v>71</v>
      </c>
      <c r="G2" s="1" t="s">
        <v>72</v>
      </c>
      <c r="H2" s="1" t="s">
        <v>4</v>
      </c>
    </row>
    <row r="3" spans="1:8" x14ac:dyDescent="0.25">
      <c r="A3" s="10" t="s">
        <v>59</v>
      </c>
      <c r="B3" s="9">
        <v>0</v>
      </c>
      <c r="C3" s="9">
        <v>0</v>
      </c>
      <c r="D3" s="9">
        <v>0</v>
      </c>
      <c r="E3" s="9">
        <v>0</v>
      </c>
      <c r="F3" s="9">
        <v>0</v>
      </c>
      <c r="G3" s="1">
        <f>AVERAGE(B3:F3)</f>
        <v>0</v>
      </c>
      <c r="H3" s="1">
        <f>STDEV(B3:F3)</f>
        <v>0</v>
      </c>
    </row>
    <row r="4" spans="1:8" x14ac:dyDescent="0.25">
      <c r="A4" s="10" t="s">
        <v>65</v>
      </c>
      <c r="B4" s="9">
        <v>0.5471935</v>
      </c>
      <c r="C4" s="9">
        <v>6.567392E-3</v>
      </c>
      <c r="D4" s="9">
        <v>-0.2763892</v>
      </c>
      <c r="E4" s="9">
        <v>0.11476989999999999</v>
      </c>
      <c r="F4" s="9">
        <v>9.7919889999999996E-2</v>
      </c>
      <c r="G4" s="1">
        <f t="shared" ref="G4:G8" si="0">AVERAGE(B4:F4)</f>
        <v>9.8012296400000004E-2</v>
      </c>
      <c r="H4" s="1">
        <f t="shared" ref="H4:H8" si="1">STDEV(B4:F4)</f>
        <v>0.29605034644980005</v>
      </c>
    </row>
    <row r="5" spans="1:8" x14ac:dyDescent="0.25">
      <c r="A5" s="10" t="s">
        <v>60</v>
      </c>
      <c r="B5" s="9">
        <v>-1.5408710000000001</v>
      </c>
      <c r="C5" s="9">
        <v>-1.113712</v>
      </c>
      <c r="D5" s="9">
        <v>-2.642963</v>
      </c>
      <c r="E5" s="9">
        <v>-2.5405920000000002</v>
      </c>
      <c r="F5" s="9">
        <v>-1.985922</v>
      </c>
      <c r="G5" s="1">
        <f t="shared" si="0"/>
        <v>-1.9648120000000002</v>
      </c>
      <c r="H5" s="1">
        <f t="shared" si="1"/>
        <v>0.65114403183589065</v>
      </c>
    </row>
    <row r="6" spans="1:8" x14ac:dyDescent="0.25">
      <c r="A6" s="10" t="s">
        <v>61</v>
      </c>
      <c r="B6" s="9">
        <v>-0.140957</v>
      </c>
      <c r="C6" s="9">
        <v>-0.42925069999999999</v>
      </c>
      <c r="D6" s="9">
        <v>-0.20158590000000001</v>
      </c>
      <c r="E6" s="9">
        <v>-0.91877929999999997</v>
      </c>
      <c r="F6" s="9">
        <v>0.2692638</v>
      </c>
      <c r="G6" s="1">
        <f t="shared" si="0"/>
        <v>-0.28426181999999994</v>
      </c>
      <c r="H6" s="1">
        <f t="shared" si="1"/>
        <v>0.43514261999046594</v>
      </c>
    </row>
    <row r="7" spans="1:8" x14ac:dyDescent="0.25">
      <c r="A7" s="10" t="s">
        <v>62</v>
      </c>
      <c r="B7" s="9">
        <v>0.1448497</v>
      </c>
      <c r="C7" s="9">
        <v>-1.199292</v>
      </c>
      <c r="D7" s="9">
        <v>1.3392379999999999</v>
      </c>
      <c r="E7" s="9">
        <v>-0.54828109999999997</v>
      </c>
      <c r="F7" s="9">
        <v>1.25763</v>
      </c>
      <c r="G7" s="1">
        <f t="shared" si="0"/>
        <v>0.19882891999999999</v>
      </c>
      <c r="H7" s="1">
        <f t="shared" si="1"/>
        <v>1.1110155086533973</v>
      </c>
    </row>
    <row r="8" spans="1:8" x14ac:dyDescent="0.25">
      <c r="A8" s="10" t="s">
        <v>63</v>
      </c>
      <c r="B8" s="9">
        <v>0.92778159999999998</v>
      </c>
      <c r="C8" s="9">
        <v>-0.40546019999999999</v>
      </c>
      <c r="D8" s="9">
        <v>0.35952119999999999</v>
      </c>
      <c r="E8" s="9">
        <v>0.24390049999999999</v>
      </c>
      <c r="F8" s="9">
        <v>1.0275190000000001</v>
      </c>
      <c r="G8" s="1">
        <f t="shared" si="0"/>
        <v>0.43065242000000004</v>
      </c>
      <c r="H8" s="1">
        <f t="shared" si="1"/>
        <v>0.5793115265843603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2C25A7-3A53-486F-B6E1-703367373F6F}">
  <dimension ref="A1:H17"/>
  <sheetViews>
    <sheetView workbookViewId="0">
      <selection activeCell="K23" sqref="K23"/>
    </sheetView>
  </sheetViews>
  <sheetFormatPr defaultRowHeight="15" x14ac:dyDescent="0.25"/>
  <cols>
    <col min="1" max="1" width="13.42578125" style="1" customWidth="1"/>
    <col min="5" max="5" width="7.140625" customWidth="1"/>
  </cols>
  <sheetData>
    <row r="1" spans="1:8" x14ac:dyDescent="0.25">
      <c r="A1" s="2" t="s">
        <v>76</v>
      </c>
      <c r="B1" s="3"/>
      <c r="C1" s="3"/>
      <c r="D1" s="3"/>
      <c r="E1" s="3"/>
    </row>
    <row r="2" spans="1:8" x14ac:dyDescent="0.25">
      <c r="A2" s="1" t="s">
        <v>64</v>
      </c>
      <c r="B2" s="1" t="s">
        <v>67</v>
      </c>
      <c r="C2" s="1" t="s">
        <v>68</v>
      </c>
      <c r="D2" s="1" t="s">
        <v>69</v>
      </c>
      <c r="E2" s="1" t="s">
        <v>70</v>
      </c>
      <c r="F2" s="1" t="s">
        <v>71</v>
      </c>
      <c r="G2" s="1" t="s">
        <v>72</v>
      </c>
      <c r="H2" s="1" t="s">
        <v>4</v>
      </c>
    </row>
    <row r="3" spans="1:8" x14ac:dyDescent="0.25">
      <c r="A3" s="10" t="s">
        <v>73</v>
      </c>
      <c r="B3" s="9">
        <v>85.2</v>
      </c>
      <c r="C3" s="9">
        <v>77.5</v>
      </c>
      <c r="D3" s="9">
        <v>83.5</v>
      </c>
      <c r="E3" s="9">
        <v>73.599999999999994</v>
      </c>
      <c r="F3" s="9">
        <v>76.3</v>
      </c>
      <c r="G3" s="11">
        <v>79.22</v>
      </c>
      <c r="H3" s="1">
        <v>4.9281842498023583</v>
      </c>
    </row>
    <row r="4" spans="1:8" x14ac:dyDescent="0.25">
      <c r="A4" s="10" t="s">
        <v>74</v>
      </c>
      <c r="B4" s="9">
        <v>13.5</v>
      </c>
      <c r="C4" s="9">
        <v>16.399999999999999</v>
      </c>
      <c r="D4" s="9">
        <v>15.4</v>
      </c>
      <c r="E4" s="9">
        <v>21.5</v>
      </c>
      <c r="F4" s="9">
        <v>21.8</v>
      </c>
      <c r="G4" s="11">
        <v>17.72</v>
      </c>
      <c r="H4" s="1">
        <v>3.7372449745768663</v>
      </c>
    </row>
    <row r="5" spans="1:8" x14ac:dyDescent="0.25">
      <c r="A5" s="10" t="s">
        <v>75</v>
      </c>
      <c r="B5" s="9">
        <v>39.700000000000003</v>
      </c>
      <c r="C5" s="9">
        <v>62</v>
      </c>
      <c r="D5" s="9">
        <v>64.7</v>
      </c>
      <c r="E5" s="9">
        <v>53</v>
      </c>
      <c r="F5" s="9">
        <v>64.2</v>
      </c>
      <c r="G5" s="11">
        <v>56.720000000000006</v>
      </c>
      <c r="H5" s="1">
        <v>10.618709902808327</v>
      </c>
    </row>
    <row r="6" spans="1:8" x14ac:dyDescent="0.25">
      <c r="A6" s="10" t="s">
        <v>78</v>
      </c>
      <c r="B6" s="9">
        <v>12.7</v>
      </c>
      <c r="C6" s="9">
        <v>21.2</v>
      </c>
      <c r="D6" s="9">
        <v>20.100000000000001</v>
      </c>
      <c r="E6" s="9">
        <v>16.399999999999999</v>
      </c>
      <c r="F6" s="9">
        <v>21.5</v>
      </c>
      <c r="G6" s="11">
        <v>18.380000000000003</v>
      </c>
      <c r="H6" s="1">
        <v>3.7692174254080903</v>
      </c>
    </row>
    <row r="7" spans="1:8" x14ac:dyDescent="0.25">
      <c r="A7" s="10" t="s">
        <v>79</v>
      </c>
      <c r="B7" s="9">
        <v>46.1</v>
      </c>
      <c r="C7" s="9">
        <v>10.9</v>
      </c>
      <c r="D7" s="9">
        <v>13.3</v>
      </c>
      <c r="E7" s="9">
        <v>29.5</v>
      </c>
      <c r="F7" s="9">
        <v>12.5</v>
      </c>
      <c r="G7" s="11">
        <v>22.46</v>
      </c>
      <c r="H7" s="1">
        <v>15.208155706725258</v>
      </c>
    </row>
    <row r="8" spans="1:8" x14ac:dyDescent="0.25">
      <c r="A8" s="2" t="s">
        <v>77</v>
      </c>
      <c r="B8" s="3"/>
      <c r="C8" s="3"/>
      <c r="D8" s="3"/>
      <c r="E8" s="3"/>
      <c r="F8" s="8"/>
      <c r="G8" s="8"/>
      <c r="H8" s="8"/>
    </row>
    <row r="9" spans="1:8" x14ac:dyDescent="0.25">
      <c r="A9" s="1" t="s">
        <v>64</v>
      </c>
      <c r="B9" s="1" t="s">
        <v>67</v>
      </c>
      <c r="C9" s="1" t="s">
        <v>68</v>
      </c>
      <c r="D9" s="1" t="s">
        <v>69</v>
      </c>
      <c r="E9" s="1" t="s">
        <v>70</v>
      </c>
      <c r="F9" s="1" t="s">
        <v>71</v>
      </c>
      <c r="G9" s="1" t="s">
        <v>72</v>
      </c>
      <c r="H9" s="1" t="s">
        <v>4</v>
      </c>
    </row>
    <row r="10" spans="1:8" x14ac:dyDescent="0.25">
      <c r="A10" s="10" t="s">
        <v>73</v>
      </c>
      <c r="B10" s="9">
        <v>65.8</v>
      </c>
      <c r="C10" s="9">
        <v>77.8</v>
      </c>
      <c r="D10" s="9">
        <v>76.599999999999994</v>
      </c>
      <c r="E10" s="9">
        <v>76.7</v>
      </c>
      <c r="F10" s="9">
        <v>71.7</v>
      </c>
      <c r="G10" s="11">
        <v>73.72</v>
      </c>
      <c r="H10" s="1">
        <v>5.0156754280954026</v>
      </c>
    </row>
    <row r="11" spans="1:8" x14ac:dyDescent="0.25">
      <c r="A11" s="10" t="s">
        <v>74</v>
      </c>
      <c r="B11" s="9">
        <v>32.299999999999997</v>
      </c>
      <c r="C11" s="9">
        <v>19.2</v>
      </c>
      <c r="D11" s="9">
        <v>21.9</v>
      </c>
      <c r="E11" s="9">
        <v>18.399999999999999</v>
      </c>
      <c r="F11" s="9">
        <v>25.9</v>
      </c>
      <c r="G11" s="11">
        <v>23.540000000000003</v>
      </c>
      <c r="H11" s="1">
        <v>5.7063999158838881</v>
      </c>
    </row>
    <row r="12" spans="1:8" x14ac:dyDescent="0.25">
      <c r="A12" s="10" t="s">
        <v>75</v>
      </c>
      <c r="B12" s="9">
        <v>48.4</v>
      </c>
      <c r="C12" s="9">
        <v>74.599999999999994</v>
      </c>
      <c r="D12" s="9">
        <v>77.7</v>
      </c>
      <c r="E12" s="9">
        <v>82.9</v>
      </c>
      <c r="F12" s="9">
        <v>82.8</v>
      </c>
      <c r="G12" s="11">
        <v>73.28</v>
      </c>
      <c r="H12" s="1">
        <v>14.348066071774248</v>
      </c>
    </row>
    <row r="13" spans="1:8" x14ac:dyDescent="0.25">
      <c r="A13" s="10" t="s">
        <v>78</v>
      </c>
      <c r="B13" s="9">
        <v>9.8699999999999992</v>
      </c>
      <c r="C13" s="9">
        <v>7.49</v>
      </c>
      <c r="D13" s="9">
        <v>3.74</v>
      </c>
      <c r="E13" s="9">
        <v>4.66</v>
      </c>
      <c r="F13" s="9">
        <v>3.68</v>
      </c>
      <c r="G13" s="11">
        <v>5.8879999999999999</v>
      </c>
      <c r="H13" s="1">
        <v>2.7120047935060883</v>
      </c>
    </row>
    <row r="14" spans="1:8" x14ac:dyDescent="0.25">
      <c r="A14" s="10" t="s">
        <v>79</v>
      </c>
      <c r="B14" s="9">
        <v>39.5</v>
      </c>
      <c r="C14" s="9">
        <v>14.5</v>
      </c>
      <c r="D14" s="9">
        <v>17.7</v>
      </c>
      <c r="E14" s="9">
        <v>15.5</v>
      </c>
      <c r="F14" s="9">
        <v>13</v>
      </c>
      <c r="G14" s="11">
        <v>20.04</v>
      </c>
      <c r="H14" s="1">
        <v>11.011721028068225</v>
      </c>
    </row>
    <row r="15" spans="1:8" x14ac:dyDescent="0.25">
      <c r="A15" s="7"/>
      <c r="B15" s="8"/>
      <c r="C15" s="8"/>
      <c r="D15" s="8"/>
      <c r="E15" s="8"/>
      <c r="F15" s="8"/>
      <c r="G15" s="8"/>
      <c r="H15" s="8"/>
    </row>
    <row r="16" spans="1:8" x14ac:dyDescent="0.25">
      <c r="A16" s="7"/>
      <c r="B16" s="8"/>
      <c r="C16" s="8"/>
      <c r="D16" s="8"/>
      <c r="E16" s="8"/>
      <c r="F16" s="8"/>
      <c r="G16" s="8"/>
      <c r="H16" s="8"/>
    </row>
    <row r="17" spans="1:8" x14ac:dyDescent="0.25">
      <c r="A17" s="7"/>
      <c r="B17" s="8"/>
      <c r="C17" s="8"/>
      <c r="D17" s="8"/>
      <c r="E17" s="8"/>
      <c r="F17" s="8"/>
      <c r="G17" s="8"/>
      <c r="H17" s="8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 1D Values</vt:lpstr>
      <vt:lpstr>Fig. 1, S1C Values</vt:lpstr>
      <vt:lpstr>Fig. 1, S2A Values</vt:lpstr>
      <vt:lpstr>Fig. 1, S2B Val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rbert Kasler</dc:creator>
  <cp:lastModifiedBy>Herbert Kasler</cp:lastModifiedBy>
  <dcterms:created xsi:type="dcterms:W3CDTF">2018-03-23T01:16:08Z</dcterms:created>
  <dcterms:modified xsi:type="dcterms:W3CDTF">2018-03-24T19:04:09Z</dcterms:modified>
</cp:coreProperties>
</file>